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22935" yWindow="-105" windowWidth="20730" windowHeight="11760"/>
  </bookViews>
  <sheets>
    <sheet name="Sheet1" sheetId="1" r:id="rId1"/>
  </sheets>
  <calcPr calcId="114210"/>
</workbook>
</file>

<file path=xl/calcChain.xml><?xml version="1.0" encoding="utf-8"?>
<calcChain xmlns="http://schemas.openxmlformats.org/spreadsheetml/2006/main">
  <c r="E90" i="1"/>
  <c r="E69"/>
  <c r="E61"/>
  <c r="E50"/>
  <c r="E42"/>
  <c r="E32"/>
  <c r="E26"/>
  <c r="E20"/>
  <c r="E14"/>
  <c r="E8"/>
  <c r="E79"/>
</calcChain>
</file>

<file path=xl/sharedStrings.xml><?xml version="1.0" encoding="utf-8"?>
<sst xmlns="http://schemas.openxmlformats.org/spreadsheetml/2006/main" count="81" uniqueCount="17">
  <si>
    <t>expression level</t>
  </si>
  <si>
    <t>lignin content</t>
  </si>
  <si>
    <t>15 DAS</t>
  </si>
  <si>
    <t>J.Cc.CCoAOMT2</t>
  </si>
  <si>
    <t>QY.Cc.CCoAOMT2</t>
  </si>
  <si>
    <t>LB.Cc.CCoAOMT2</t>
  </si>
  <si>
    <t>F5.Co.CCoAOMT2</t>
  </si>
  <si>
    <t>KY.Co.CCoAOMT2</t>
  </si>
  <si>
    <t>CL.Co.CCoAOMT2</t>
  </si>
  <si>
    <t>30 DAS</t>
  </si>
  <si>
    <t>45 DAS</t>
  </si>
  <si>
    <t>60 DAS</t>
  </si>
  <si>
    <t>90 DAS</t>
  </si>
  <si>
    <t>CCoOAMT 2 expression level</t>
  </si>
  <si>
    <t>Pearson's r correlation</t>
  </si>
  <si>
    <t>Lignin content (ug/g)</t>
  </si>
  <si>
    <r>
      <t>Additional file 18</t>
    </r>
    <r>
      <rPr>
        <sz val="14"/>
        <color indexed="8"/>
        <rFont val="宋体"/>
        <charset val="134"/>
      </rPr>
      <t>：</t>
    </r>
    <r>
      <rPr>
        <sz val="14"/>
        <color indexed="8"/>
        <rFont val="Times New Roman"/>
        <family val="1"/>
      </rPr>
      <t xml:space="preserve"> Correlation coefficient between lignin content and</t>
    </r>
    <r>
      <rPr>
        <i/>
        <sz val="14"/>
        <color indexed="8"/>
        <rFont val="Times New Roman"/>
        <family val="1"/>
      </rPr>
      <t xml:space="preserve"> CCoAOMT2</t>
    </r>
    <r>
      <rPr>
        <sz val="14"/>
        <color indexed="8"/>
        <rFont val="Times New Roman"/>
        <family val="1"/>
      </rPr>
      <t xml:space="preserve"> expression level under different varieties (F5, CL, KY, J179, QY, and LB ) and different developmental stages  (15 DAS,30 DAS, 45 DAS, 60 DAS and 90 DAS). Note</t>
    </r>
    <r>
      <rPr>
        <sz val="14"/>
        <color indexed="8"/>
        <rFont val="宋体"/>
        <charset val="134"/>
      </rPr>
      <t>：</t>
    </r>
    <r>
      <rPr>
        <sz val="14"/>
        <color indexed="8"/>
        <rFont val="Times New Roman"/>
        <family val="1"/>
      </rPr>
      <t>pearson's r correlation coefficient test was used  for statistical analysis.</t>
    </r>
    <phoneticPr fontId="2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charset val="134"/>
      <scheme val="minor"/>
    </font>
    <font>
      <sz val="12"/>
      <name val="宋体"/>
      <charset val="134"/>
    </font>
    <font>
      <sz val="9"/>
      <name val="宋体"/>
      <charset val="134"/>
    </font>
    <font>
      <sz val="14"/>
      <color indexed="8"/>
      <name val="Times New Roman"/>
      <family val="1"/>
    </font>
    <font>
      <sz val="14"/>
      <color indexed="8"/>
      <name val="宋体"/>
      <charset val="134"/>
    </font>
    <font>
      <i/>
      <sz val="14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90"/>
  <sheetViews>
    <sheetView tabSelected="1" topLeftCell="B1" workbookViewId="0">
      <selection activeCell="C1" sqref="C1"/>
    </sheetView>
  </sheetViews>
  <sheetFormatPr defaultColWidth="9" defaultRowHeight="13.5"/>
  <cols>
    <col min="2" max="2" width="22.125" customWidth="1"/>
    <col min="3" max="3" width="34.75" customWidth="1"/>
    <col min="4" max="4" width="35" customWidth="1"/>
    <col min="5" max="5" width="30.875" customWidth="1"/>
  </cols>
  <sheetData>
    <row r="1" spans="1:16" ht="55.5" customHeight="1">
      <c r="B1" s="6" t="s">
        <v>16</v>
      </c>
    </row>
    <row r="2" spans="1:16" ht="14.25">
      <c r="B2" s="3"/>
      <c r="C2" s="1" t="s">
        <v>13</v>
      </c>
      <c r="D2" s="1" t="s">
        <v>15</v>
      </c>
      <c r="E2" s="4" t="s">
        <v>14</v>
      </c>
      <c r="F2" s="4"/>
      <c r="G2" s="4"/>
    </row>
    <row r="3" spans="1:16" ht="14.25">
      <c r="A3" s="7" t="s">
        <v>2</v>
      </c>
      <c r="B3" s="1" t="s">
        <v>3</v>
      </c>
      <c r="C3" s="1">
        <v>9.2346803591613999E-2</v>
      </c>
      <c r="D3" s="2">
        <v>96.459685185189898</v>
      </c>
      <c r="J3" s="5"/>
      <c r="K3" s="4"/>
      <c r="L3" s="4"/>
      <c r="M3" s="4"/>
      <c r="N3" s="4"/>
      <c r="O3" s="4"/>
      <c r="P3" s="4"/>
    </row>
    <row r="4" spans="1:16" ht="14.25">
      <c r="A4" s="7"/>
      <c r="B4" s="1" t="s">
        <v>4</v>
      </c>
      <c r="C4" s="1">
        <v>0.236902840097239</v>
      </c>
      <c r="D4" s="2">
        <v>93.053229629633194</v>
      </c>
      <c r="J4" s="5"/>
      <c r="K4" s="5"/>
      <c r="L4" s="5"/>
      <c r="M4" s="5"/>
      <c r="N4" s="5"/>
      <c r="O4" s="5"/>
      <c r="P4" s="5"/>
    </row>
    <row r="5" spans="1:16" ht="14.25">
      <c r="A5" s="7"/>
      <c r="B5" s="1" t="s">
        <v>5</v>
      </c>
      <c r="C5" s="1">
        <v>0.29193511821963197</v>
      </c>
      <c r="D5" s="2">
        <v>97.491944444451093</v>
      </c>
      <c r="J5" s="5"/>
      <c r="K5" s="5"/>
      <c r="L5" s="5"/>
      <c r="M5" s="5"/>
      <c r="N5" s="5"/>
      <c r="O5" s="5"/>
      <c r="P5" s="5"/>
    </row>
    <row r="6" spans="1:16" ht="14.25">
      <c r="A6" s="7"/>
      <c r="B6" s="1" t="s">
        <v>6</v>
      </c>
      <c r="C6" s="1">
        <v>0.34599856228946602</v>
      </c>
      <c r="D6" s="2">
        <v>118.550033333321</v>
      </c>
      <c r="J6" s="5"/>
      <c r="K6" s="5"/>
      <c r="L6" s="5"/>
      <c r="M6" s="5"/>
      <c r="N6" s="5"/>
      <c r="O6" s="5"/>
      <c r="P6" s="5"/>
    </row>
    <row r="7" spans="1:16" ht="14.25">
      <c r="A7" s="7"/>
      <c r="B7" s="1" t="s">
        <v>7</v>
      </c>
      <c r="C7" s="1">
        <v>0.53131992038728304</v>
      </c>
      <c r="D7" s="2">
        <v>157.42491703703601</v>
      </c>
      <c r="J7" s="5"/>
      <c r="K7" s="5"/>
      <c r="L7" s="5"/>
      <c r="M7" s="5"/>
      <c r="N7" s="5"/>
      <c r="O7" s="5"/>
      <c r="P7" s="5"/>
    </row>
    <row r="8" spans="1:16" ht="49.5" customHeight="1">
      <c r="A8" s="7"/>
      <c r="B8" s="1" t="s">
        <v>8</v>
      </c>
      <c r="C8" s="1">
        <v>0.17971003863495999</v>
      </c>
      <c r="D8" s="2">
        <v>61.104805555555302</v>
      </c>
      <c r="E8" s="2">
        <f>CORREL(C3:C8,D3:D8)</f>
        <v>0.84511977002878325</v>
      </c>
      <c r="J8" s="5"/>
      <c r="K8" s="5"/>
      <c r="L8" s="5"/>
      <c r="M8" s="5"/>
      <c r="N8" s="5"/>
      <c r="O8" s="5"/>
      <c r="P8" s="5"/>
    </row>
    <row r="9" spans="1:16" ht="14.25">
      <c r="A9" s="7" t="s">
        <v>9</v>
      </c>
      <c r="B9" s="1" t="s">
        <v>3</v>
      </c>
      <c r="C9" s="1">
        <v>0.15139287562256601</v>
      </c>
      <c r="D9" s="2">
        <v>70.5912681481432</v>
      </c>
      <c r="E9" s="3"/>
    </row>
    <row r="10" spans="1:16" ht="14.25">
      <c r="A10" s="7"/>
      <c r="B10" s="1" t="s">
        <v>4</v>
      </c>
      <c r="C10" s="1">
        <v>0.25650377044959299</v>
      </c>
      <c r="D10" s="2">
        <v>95.117748148155897</v>
      </c>
      <c r="E10" s="3"/>
    </row>
    <row r="11" spans="1:16" ht="14.25">
      <c r="A11" s="7"/>
      <c r="B11" s="1" t="s">
        <v>5</v>
      </c>
      <c r="C11" s="1">
        <v>0.68399593636409695</v>
      </c>
      <c r="D11" s="2">
        <v>76.124177777790507</v>
      </c>
      <c r="E11" s="3"/>
    </row>
    <row r="12" spans="1:16" ht="14.25">
      <c r="A12" s="7"/>
      <c r="B12" s="1" t="s">
        <v>6</v>
      </c>
      <c r="C12" s="1">
        <v>0.104155748003649</v>
      </c>
      <c r="D12" s="2">
        <v>109.05324814814099</v>
      </c>
      <c r="E12" s="3"/>
      <c r="J12" s="5"/>
      <c r="K12" s="5"/>
      <c r="L12" s="5"/>
      <c r="M12" s="5"/>
      <c r="N12" s="5"/>
      <c r="O12" s="5"/>
    </row>
    <row r="13" spans="1:16" ht="14.25">
      <c r="A13" s="7"/>
      <c r="B13" s="1" t="s">
        <v>7</v>
      </c>
      <c r="C13" s="1">
        <v>0.331250172007923</v>
      </c>
      <c r="D13" s="2">
        <v>131.50488703703601</v>
      </c>
      <c r="E13" s="3"/>
      <c r="J13" s="4"/>
      <c r="K13" s="5"/>
      <c r="L13" s="5"/>
      <c r="M13" s="5"/>
      <c r="N13" s="5"/>
      <c r="O13" s="5"/>
    </row>
    <row r="14" spans="1:16" ht="46.5" customHeight="1">
      <c r="A14" s="7"/>
      <c r="B14" s="1" t="s">
        <v>8</v>
      </c>
      <c r="C14" s="1">
        <v>0.41959217250275899</v>
      </c>
      <c r="D14" s="2">
        <v>48.0776937037054</v>
      </c>
      <c r="E14" s="2">
        <f>CORREL(C9:C14,D9:D14)</f>
        <v>-0.31570239546295809</v>
      </c>
      <c r="J14" s="4"/>
      <c r="K14" s="5"/>
      <c r="L14" s="5"/>
      <c r="M14" s="5"/>
      <c r="N14" s="5"/>
      <c r="O14" s="5"/>
    </row>
    <row r="15" spans="1:16" ht="14.25">
      <c r="A15" s="7" t="s">
        <v>10</v>
      </c>
      <c r="B15" s="1" t="s">
        <v>3</v>
      </c>
      <c r="C15" s="1">
        <v>0.21484049784672901</v>
      </c>
      <c r="D15" s="2">
        <v>78.735793703708794</v>
      </c>
      <c r="E15" s="3"/>
      <c r="J15" s="4"/>
      <c r="K15" s="5"/>
      <c r="L15" s="5"/>
      <c r="M15" s="5"/>
      <c r="N15" s="5"/>
      <c r="O15" s="5"/>
    </row>
    <row r="16" spans="1:16" ht="14.25">
      <c r="A16" s="7"/>
      <c r="B16" s="1" t="s">
        <v>4</v>
      </c>
      <c r="C16" s="1">
        <v>0.126166990686325</v>
      </c>
      <c r="D16" s="2">
        <v>138.472637037048</v>
      </c>
      <c r="E16" s="3"/>
      <c r="J16" s="4"/>
      <c r="K16" s="5"/>
      <c r="L16" s="5"/>
      <c r="M16" s="5"/>
      <c r="N16" s="5"/>
      <c r="O16" s="5"/>
    </row>
    <row r="17" spans="1:15" ht="14.25">
      <c r="A17" s="7"/>
      <c r="B17" s="1" t="s">
        <v>5</v>
      </c>
      <c r="C17" s="1">
        <v>6.1102260502234801E-2</v>
      </c>
      <c r="D17" s="2">
        <v>131.47391925926701</v>
      </c>
      <c r="E17" s="3"/>
      <c r="J17" s="4"/>
      <c r="K17" s="5"/>
      <c r="L17" s="5"/>
      <c r="M17" s="5"/>
      <c r="N17" s="5"/>
      <c r="O17" s="5"/>
    </row>
    <row r="18" spans="1:15" ht="14.25">
      <c r="A18" s="7"/>
      <c r="B18" s="1" t="s">
        <v>6</v>
      </c>
      <c r="C18" s="1">
        <v>0.21807062091868701</v>
      </c>
      <c r="D18" s="2">
        <v>153.337170370363</v>
      </c>
      <c r="E18" s="3"/>
      <c r="J18" s="4"/>
      <c r="K18" s="5"/>
      <c r="L18" s="5"/>
      <c r="M18" s="5"/>
      <c r="N18" s="5"/>
      <c r="O18" s="5"/>
    </row>
    <row r="19" spans="1:15" ht="14.25">
      <c r="A19" s="7"/>
      <c r="B19" s="1" t="s">
        <v>7</v>
      </c>
      <c r="C19" s="1">
        <v>0.162702743747213</v>
      </c>
      <c r="D19" s="2">
        <v>120.160357777787</v>
      </c>
      <c r="E19" s="3"/>
    </row>
    <row r="20" spans="1:15" ht="40.5" customHeight="1">
      <c r="A20" s="7"/>
      <c r="B20" s="1" t="s">
        <v>8</v>
      </c>
      <c r="C20" s="1">
        <v>0.207056502325349</v>
      </c>
      <c r="D20" s="2">
        <v>65.780939999996704</v>
      </c>
      <c r="E20" s="2">
        <f>CORREL(C15:C20,D15:D20)</f>
        <v>-0.41337079692862777</v>
      </c>
    </row>
    <row r="21" spans="1:15" ht="14.25">
      <c r="A21" s="7" t="s">
        <v>11</v>
      </c>
      <c r="B21" s="1" t="s">
        <v>3</v>
      </c>
      <c r="C21" s="1">
        <v>2.0074668843602801</v>
      </c>
      <c r="D21" s="2">
        <v>90.648065555549195</v>
      </c>
      <c r="E21" s="3"/>
    </row>
    <row r="22" spans="1:15" ht="14.25">
      <c r="A22" s="7"/>
      <c r="B22" s="1" t="s">
        <v>4</v>
      </c>
      <c r="C22" s="1">
        <v>0.61599710952508502</v>
      </c>
      <c r="D22" s="2">
        <v>123.504877777787</v>
      </c>
      <c r="E22" s="3"/>
    </row>
    <row r="23" spans="1:15" ht="14.25">
      <c r="A23" s="7"/>
      <c r="B23" s="1" t="s">
        <v>5</v>
      </c>
      <c r="C23" s="1">
        <v>0.45276536801419398</v>
      </c>
      <c r="D23" s="2">
        <v>134.467471111115</v>
      </c>
      <c r="E23" s="3"/>
    </row>
    <row r="24" spans="1:15" ht="14.25">
      <c r="A24" s="7"/>
      <c r="B24" s="1" t="s">
        <v>6</v>
      </c>
      <c r="C24" s="1">
        <v>1.0989194957849</v>
      </c>
      <c r="D24" s="2">
        <v>128.35649629629401</v>
      </c>
      <c r="E24" s="3"/>
    </row>
    <row r="25" spans="1:15" ht="33" customHeight="1">
      <c r="A25" s="7"/>
      <c r="B25" s="1" t="s">
        <v>7</v>
      </c>
      <c r="C25" s="1">
        <v>0.66799726166514095</v>
      </c>
      <c r="D25" s="2">
        <v>98.348719629638595</v>
      </c>
      <c r="E25" s="3"/>
    </row>
    <row r="26" spans="1:15" ht="50.25" customHeight="1">
      <c r="A26" s="7"/>
      <c r="B26" s="1" t="s">
        <v>8</v>
      </c>
      <c r="C26" s="1">
        <v>0.40311123465193499</v>
      </c>
      <c r="D26" s="2">
        <v>62.808033333333199</v>
      </c>
      <c r="E26" s="2">
        <f>CORREL(C21:C26,D21:D26)</f>
        <v>-8.3499440537614225E-2</v>
      </c>
    </row>
    <row r="27" spans="1:15" ht="14.25">
      <c r="A27" s="7" t="s">
        <v>12</v>
      </c>
      <c r="B27" s="1" t="s">
        <v>3</v>
      </c>
      <c r="C27" s="1">
        <v>1.0017850466949501</v>
      </c>
      <c r="D27" s="2">
        <v>121.62616592592499</v>
      </c>
      <c r="E27" s="3"/>
    </row>
    <row r="28" spans="1:15" ht="14.25">
      <c r="A28" s="7"/>
      <c r="B28" s="1" t="s">
        <v>4</v>
      </c>
      <c r="C28" s="1">
        <v>0.120578685961282</v>
      </c>
      <c r="D28" s="2">
        <v>129.27520703703701</v>
      </c>
      <c r="E28" s="3"/>
    </row>
    <row r="29" spans="1:15" ht="14.25">
      <c r="A29" s="7"/>
      <c r="B29" s="1" t="s">
        <v>5</v>
      </c>
      <c r="C29" s="1">
        <v>0.375239473621504</v>
      </c>
      <c r="D29" s="2">
        <v>153.08942814814699</v>
      </c>
      <c r="E29" s="3"/>
    </row>
    <row r="30" spans="1:15" ht="14.25">
      <c r="A30" s="7"/>
      <c r="B30" s="1" t="s">
        <v>6</v>
      </c>
      <c r="C30" s="1">
        <v>1.1254824219459501</v>
      </c>
      <c r="D30" s="2">
        <v>163.608149999999</v>
      </c>
      <c r="E30" s="3"/>
    </row>
    <row r="31" spans="1:15" ht="14.25">
      <c r="A31" s="7"/>
      <c r="B31" s="1" t="s">
        <v>7</v>
      </c>
      <c r="C31" s="1">
        <v>0.47847820548993703</v>
      </c>
      <c r="D31" s="2">
        <v>113.048091481482</v>
      </c>
      <c r="E31" s="3"/>
    </row>
    <row r="32" spans="1:15" ht="57" customHeight="1">
      <c r="A32" s="7"/>
      <c r="B32" s="1" t="s">
        <v>8</v>
      </c>
      <c r="C32" s="1">
        <v>1.59035426631925</v>
      </c>
      <c r="D32" s="2">
        <v>99.566785555554105</v>
      </c>
      <c r="E32" s="2">
        <f>CORREL(C27:C32,D27:D32)</f>
        <v>-0.27936280868271324</v>
      </c>
    </row>
    <row r="33" spans="1:5">
      <c r="E33" s="3"/>
    </row>
    <row r="34" spans="1:5">
      <c r="E34" s="3"/>
    </row>
    <row r="35" spans="1:5">
      <c r="E35" s="3"/>
    </row>
    <row r="36" spans="1:5" ht="79.5" customHeight="1">
      <c r="E36" s="3"/>
    </row>
    <row r="37" spans="1:5" ht="14.25">
      <c r="B37" s="3"/>
      <c r="C37" s="1" t="s">
        <v>0</v>
      </c>
      <c r="D37" s="1" t="s">
        <v>1</v>
      </c>
      <c r="E37" s="3"/>
    </row>
    <row r="38" spans="1:5" ht="14.25">
      <c r="A38">
        <v>15</v>
      </c>
      <c r="B38" s="1" t="s">
        <v>3</v>
      </c>
      <c r="C38" s="1">
        <v>9.2346803591613999E-2</v>
      </c>
      <c r="D38" s="2">
        <v>96.459685185189898</v>
      </c>
      <c r="E38" s="3"/>
    </row>
    <row r="39" spans="1:5" ht="14.25">
      <c r="A39">
        <v>30</v>
      </c>
      <c r="B39" s="1" t="s">
        <v>3</v>
      </c>
      <c r="C39" s="1">
        <v>0.15139287562256601</v>
      </c>
      <c r="D39" s="2">
        <v>70.5912681481432</v>
      </c>
      <c r="E39" s="3"/>
    </row>
    <row r="40" spans="1:5" ht="14.25">
      <c r="A40">
        <v>45</v>
      </c>
      <c r="B40" s="1" t="s">
        <v>3</v>
      </c>
      <c r="C40" s="1">
        <v>0.21484049784672901</v>
      </c>
      <c r="D40" s="2">
        <v>78.735793703708794</v>
      </c>
      <c r="E40" s="3"/>
    </row>
    <row r="41" spans="1:5" ht="14.25">
      <c r="A41">
        <v>60</v>
      </c>
      <c r="B41" s="1" t="s">
        <v>3</v>
      </c>
      <c r="C41" s="1">
        <v>2.0074668843602801</v>
      </c>
      <c r="D41" s="2">
        <v>90.648065555549195</v>
      </c>
      <c r="E41" s="3"/>
    </row>
    <row r="42" spans="1:5" ht="14.25">
      <c r="A42">
        <v>90</v>
      </c>
      <c r="B42" s="1" t="s">
        <v>3</v>
      </c>
      <c r="C42" s="1">
        <v>1.0017850466949501</v>
      </c>
      <c r="D42" s="2">
        <v>121.62616592592499</v>
      </c>
      <c r="E42" s="2">
        <f>CORREL(C38:C42,D38:D42)</f>
        <v>0.35138314154531225</v>
      </c>
    </row>
    <row r="43" spans="1:5">
      <c r="E43" s="3"/>
    </row>
    <row r="44" spans="1:5">
      <c r="E44" s="3"/>
    </row>
    <row r="45" spans="1:5" ht="14.25">
      <c r="C45" s="1" t="s">
        <v>0</v>
      </c>
      <c r="D45" s="1" t="s">
        <v>1</v>
      </c>
      <c r="E45" s="3"/>
    </row>
    <row r="46" spans="1:5" ht="14.25">
      <c r="A46">
        <v>15</v>
      </c>
      <c r="B46" s="1" t="s">
        <v>4</v>
      </c>
      <c r="C46" s="1">
        <v>0.236902840097239</v>
      </c>
      <c r="D46" s="2">
        <v>93.053229629633194</v>
      </c>
      <c r="E46" s="3"/>
    </row>
    <row r="47" spans="1:5" ht="14.25">
      <c r="A47">
        <v>30</v>
      </c>
      <c r="B47" s="1" t="s">
        <v>4</v>
      </c>
      <c r="C47" s="1">
        <v>0.25650377044959299</v>
      </c>
      <c r="D47" s="2">
        <v>95.117748148155897</v>
      </c>
      <c r="E47" s="3"/>
    </row>
    <row r="48" spans="1:5" ht="14.25">
      <c r="A48">
        <v>45</v>
      </c>
      <c r="B48" s="1" t="s">
        <v>4</v>
      </c>
      <c r="C48" s="1">
        <v>0.126166990686325</v>
      </c>
      <c r="D48" s="2">
        <v>138.472637037048</v>
      </c>
      <c r="E48" s="3"/>
    </row>
    <row r="49" spans="1:5" ht="14.25">
      <c r="A49">
        <v>60</v>
      </c>
      <c r="B49" s="1" t="s">
        <v>4</v>
      </c>
      <c r="C49" s="1">
        <v>0.61599710952508502</v>
      </c>
      <c r="D49" s="2">
        <v>123.504877777787</v>
      </c>
      <c r="E49" s="3"/>
    </row>
    <row r="50" spans="1:5" ht="14.25">
      <c r="A50">
        <v>90</v>
      </c>
      <c r="B50" s="1" t="s">
        <v>4</v>
      </c>
      <c r="C50" s="1">
        <v>0.120578685961282</v>
      </c>
      <c r="D50" s="2">
        <v>129.27520703703701</v>
      </c>
      <c r="E50" s="2">
        <f>CORREL(C46:C50,D46:D50)</f>
        <v>-9.4456714238336181E-2</v>
      </c>
    </row>
    <row r="51" spans="1:5">
      <c r="E51" s="3"/>
    </row>
    <row r="52" spans="1:5">
      <c r="E52" s="3"/>
    </row>
    <row r="53" spans="1:5">
      <c r="E53" s="3"/>
    </row>
    <row r="54" spans="1:5">
      <c r="E54" s="3"/>
    </row>
    <row r="55" spans="1:5">
      <c r="E55" s="3"/>
    </row>
    <row r="56" spans="1:5" ht="14.25">
      <c r="C56" s="1" t="s">
        <v>0</v>
      </c>
      <c r="D56" s="1" t="s">
        <v>1</v>
      </c>
      <c r="E56" s="3"/>
    </row>
    <row r="57" spans="1:5" ht="14.25">
      <c r="A57">
        <v>15</v>
      </c>
      <c r="B57" s="1" t="s">
        <v>5</v>
      </c>
      <c r="C57" s="1">
        <v>0.29193511821963197</v>
      </c>
      <c r="D57" s="2">
        <v>97.491944444451093</v>
      </c>
      <c r="E57" s="3"/>
    </row>
    <row r="58" spans="1:5" ht="14.25">
      <c r="A58">
        <v>30</v>
      </c>
      <c r="B58" s="1" t="s">
        <v>5</v>
      </c>
      <c r="C58" s="1">
        <v>0.68399593636409695</v>
      </c>
      <c r="D58" s="2">
        <v>76.124177777790507</v>
      </c>
      <c r="E58" s="3"/>
    </row>
    <row r="59" spans="1:5" ht="14.25">
      <c r="A59">
        <v>45</v>
      </c>
      <c r="B59" s="1" t="s">
        <v>5</v>
      </c>
      <c r="C59" s="1">
        <v>6.1102260502234801E-2</v>
      </c>
      <c r="D59" s="2">
        <v>131.47391925926701</v>
      </c>
      <c r="E59" s="3"/>
    </row>
    <row r="60" spans="1:5" ht="14.25">
      <c r="A60">
        <v>60</v>
      </c>
      <c r="B60" s="1" t="s">
        <v>5</v>
      </c>
      <c r="C60" s="1">
        <v>0.45276536801419398</v>
      </c>
      <c r="D60" s="2">
        <v>134.467471111115</v>
      </c>
      <c r="E60" s="3"/>
    </row>
    <row r="61" spans="1:5" ht="14.25">
      <c r="A61">
        <v>90</v>
      </c>
      <c r="B61" s="1" t="s">
        <v>5</v>
      </c>
      <c r="C61" s="1">
        <v>0.375239473621504</v>
      </c>
      <c r="D61" s="2">
        <v>153.08942814814699</v>
      </c>
      <c r="E61" s="2">
        <f>CORREL(C57:C61,D57:D61)</f>
        <v>-0.50161809160715964</v>
      </c>
    </row>
    <row r="62" spans="1:5">
      <c r="E62" s="3"/>
    </row>
    <row r="63" spans="1:5">
      <c r="E63" s="3"/>
    </row>
    <row r="64" spans="1:5" ht="14.25">
      <c r="C64" s="1" t="s">
        <v>0</v>
      </c>
      <c r="D64" s="1" t="s">
        <v>1</v>
      </c>
      <c r="E64" s="3"/>
    </row>
    <row r="65" spans="1:5" ht="14.25">
      <c r="A65">
        <v>15</v>
      </c>
      <c r="B65" s="1" t="s">
        <v>6</v>
      </c>
      <c r="C65" s="1">
        <v>0.34599856228946602</v>
      </c>
      <c r="D65" s="2">
        <v>118.550033333321</v>
      </c>
      <c r="E65" s="3"/>
    </row>
    <row r="66" spans="1:5" ht="14.25">
      <c r="A66">
        <v>30</v>
      </c>
      <c r="B66" s="1" t="s">
        <v>6</v>
      </c>
      <c r="C66" s="1">
        <v>0.104155748003649</v>
      </c>
      <c r="D66" s="2">
        <v>109.05324814814099</v>
      </c>
      <c r="E66" s="3"/>
    </row>
    <row r="67" spans="1:5" ht="14.25">
      <c r="A67">
        <v>45</v>
      </c>
      <c r="B67" s="1" t="s">
        <v>6</v>
      </c>
      <c r="C67" s="1">
        <v>0.21807062091868701</v>
      </c>
      <c r="D67" s="2">
        <v>153.337170370363</v>
      </c>
      <c r="E67" s="3"/>
    </row>
    <row r="68" spans="1:5" ht="14.25">
      <c r="A68">
        <v>60</v>
      </c>
      <c r="B68" s="1" t="s">
        <v>6</v>
      </c>
      <c r="C68" s="1">
        <v>1.0989194957849</v>
      </c>
      <c r="D68" s="2">
        <v>128.35649629629401</v>
      </c>
      <c r="E68" s="3"/>
    </row>
    <row r="69" spans="1:5" ht="14.25">
      <c r="A69">
        <v>90</v>
      </c>
      <c r="B69" s="1" t="s">
        <v>6</v>
      </c>
      <c r="C69" s="1">
        <v>1.1254824219459501</v>
      </c>
      <c r="D69" s="2">
        <v>163.608149999999</v>
      </c>
      <c r="E69" s="2">
        <f>CORREL(C65:C69,D65:D69)</f>
        <v>0.47419893047246092</v>
      </c>
    </row>
    <row r="70" spans="1:5">
      <c r="E70" s="3"/>
    </row>
    <row r="71" spans="1:5">
      <c r="E71" s="3"/>
    </row>
    <row r="72" spans="1:5">
      <c r="E72" s="3"/>
    </row>
    <row r="73" spans="1:5">
      <c r="E73" s="3"/>
    </row>
    <row r="74" spans="1:5" ht="14.25">
      <c r="C74" s="1" t="s">
        <v>0</v>
      </c>
      <c r="D74" s="1" t="s">
        <v>1</v>
      </c>
      <c r="E74" s="3"/>
    </row>
    <row r="75" spans="1:5" ht="14.25">
      <c r="A75">
        <v>15</v>
      </c>
      <c r="B75" s="1" t="s">
        <v>7</v>
      </c>
      <c r="C75" s="1">
        <v>0.53131992038728304</v>
      </c>
      <c r="D75" s="2">
        <v>157.42491703703601</v>
      </c>
      <c r="E75" s="3"/>
    </row>
    <row r="76" spans="1:5" ht="14.25">
      <c r="A76">
        <v>30</v>
      </c>
      <c r="B76" s="1" t="s">
        <v>7</v>
      </c>
      <c r="C76" s="1">
        <v>0.331250172007923</v>
      </c>
      <c r="D76" s="2">
        <v>131.50488703703601</v>
      </c>
      <c r="E76" s="3"/>
    </row>
    <row r="77" spans="1:5" ht="14.25">
      <c r="A77">
        <v>45</v>
      </c>
      <c r="B77" s="1" t="s">
        <v>7</v>
      </c>
      <c r="C77" s="1">
        <v>0.162702743747213</v>
      </c>
      <c r="D77" s="2">
        <v>120.160357777787</v>
      </c>
      <c r="E77" s="3"/>
    </row>
    <row r="78" spans="1:5" ht="14.25">
      <c r="A78">
        <v>60</v>
      </c>
      <c r="B78" s="1" t="s">
        <v>7</v>
      </c>
      <c r="C78" s="1">
        <v>0.66799726166514095</v>
      </c>
      <c r="D78" s="2">
        <v>98.348719629638595</v>
      </c>
      <c r="E78" s="3"/>
    </row>
    <row r="79" spans="1:5" ht="14.25">
      <c r="A79">
        <v>90</v>
      </c>
      <c r="B79" s="1" t="s">
        <v>7</v>
      </c>
      <c r="C79" s="1">
        <v>0.47847820548993703</v>
      </c>
      <c r="D79" s="2">
        <v>113.048091481482</v>
      </c>
      <c r="E79" s="2">
        <f>CORREL(C75:C79,D75:D79)</f>
        <v>-0.17250879375967079</v>
      </c>
    </row>
    <row r="80" spans="1:5">
      <c r="E80" s="3"/>
    </row>
    <row r="81" spans="1:5">
      <c r="E81" s="3"/>
    </row>
    <row r="82" spans="1:5">
      <c r="E82" s="3"/>
    </row>
    <row r="83" spans="1:5">
      <c r="E83" s="3"/>
    </row>
    <row r="84" spans="1:5" ht="52.5" customHeight="1">
      <c r="E84" s="3"/>
    </row>
    <row r="85" spans="1:5" ht="14.25">
      <c r="C85" s="1" t="s">
        <v>0</v>
      </c>
      <c r="D85" s="1" t="s">
        <v>1</v>
      </c>
      <c r="E85" s="3"/>
    </row>
    <row r="86" spans="1:5" ht="14.25">
      <c r="A86">
        <v>15</v>
      </c>
      <c r="B86" s="1" t="s">
        <v>8</v>
      </c>
      <c r="C86" s="1">
        <v>0.17971003863495999</v>
      </c>
      <c r="D86" s="2">
        <v>61.104805555555302</v>
      </c>
      <c r="E86" s="3"/>
    </row>
    <row r="87" spans="1:5" ht="14.25">
      <c r="A87">
        <v>30</v>
      </c>
      <c r="B87" s="1" t="s">
        <v>8</v>
      </c>
      <c r="C87" s="1">
        <v>0.41959217250275899</v>
      </c>
      <c r="D87" s="2">
        <v>48.0776937037054</v>
      </c>
      <c r="E87" s="3"/>
    </row>
    <row r="88" spans="1:5" ht="14.25">
      <c r="A88">
        <v>45</v>
      </c>
      <c r="B88" s="1" t="s">
        <v>8</v>
      </c>
      <c r="C88" s="1">
        <v>0.207056502325349</v>
      </c>
      <c r="D88" s="2">
        <v>65.780939999996704</v>
      </c>
      <c r="E88" s="3"/>
    </row>
    <row r="89" spans="1:5" ht="14.25">
      <c r="A89">
        <v>60</v>
      </c>
      <c r="B89" s="1" t="s">
        <v>8</v>
      </c>
      <c r="C89" s="1">
        <v>0.40311123465193499</v>
      </c>
      <c r="D89" s="2">
        <v>62.808033333333199</v>
      </c>
      <c r="E89" s="3"/>
    </row>
    <row r="90" spans="1:5" ht="14.25">
      <c r="A90">
        <v>90</v>
      </c>
      <c r="B90" s="1" t="s">
        <v>8</v>
      </c>
      <c r="C90" s="1">
        <v>1.59035426631925</v>
      </c>
      <c r="D90" s="2">
        <v>99.566785555554105</v>
      </c>
      <c r="E90" s="2">
        <f>CORREL(C86:C90,D86:D90)</f>
        <v>0.87907111733268106</v>
      </c>
    </row>
  </sheetData>
  <mergeCells count="5">
    <mergeCell ref="A27:A32"/>
    <mergeCell ref="A3:A8"/>
    <mergeCell ref="A9:A14"/>
    <mergeCell ref="A15:A20"/>
    <mergeCell ref="A21:A26"/>
  </mergeCells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</dc:creator>
  <cp:lastModifiedBy>sony</cp:lastModifiedBy>
  <dcterms:created xsi:type="dcterms:W3CDTF">2019-06-03T09:09:00Z</dcterms:created>
  <dcterms:modified xsi:type="dcterms:W3CDTF">2023-01-12T09:4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